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Users\skoley\Desktop\Datasets\"/>
    </mc:Choice>
  </mc:AlternateContent>
  <xr:revisionPtr revIDLastSave="0" documentId="8_{E7C968A1-C8F5-459C-8453-B4F8BF253253}" xr6:coauthVersionLast="47" xr6:coauthVersionMax="47" xr10:uidLastSave="{00000000-0000-0000-0000-000000000000}"/>
  <bookViews>
    <workbookView xWindow="-113" yWindow="-113" windowWidth="43300" windowHeight="17531" xr2:uid="{00000000-000D-0000-FFFF-FFFF00000000}"/>
  </bookViews>
  <sheets>
    <sheet name="S6" sheetId="1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13" l="1"/>
  <c r="E15" i="13" s="1"/>
  <c r="T8" i="13" l="1"/>
  <c r="Q12" i="13" s="1"/>
  <c r="Q13" i="13" s="1"/>
  <c r="Q14" i="13" s="1"/>
  <c r="Q16" i="13" s="1"/>
  <c r="H17" i="13" l="1"/>
  <c r="H16" i="13"/>
  <c r="I16" i="13"/>
  <c r="J16" i="13"/>
  <c r="K16" i="13"/>
  <c r="I17" i="13" l="1"/>
  <c r="J17" i="13"/>
  <c r="L17" i="13"/>
  <c r="I7" i="13"/>
  <c r="E7" i="13"/>
  <c r="E10" i="13" s="1"/>
  <c r="E14" i="13" s="1"/>
  <c r="E8" i="13"/>
  <c r="H8" i="13" l="1"/>
  <c r="I8" i="13"/>
  <c r="E16" i="13"/>
  <c r="P17" i="13" l="1"/>
  <c r="Q17" i="13"/>
  <c r="I9" i="13"/>
  <c r="S7" i="13"/>
  <c r="H9" i="13"/>
  <c r="R7" i="13"/>
  <c r="T7" i="13" s="1"/>
  <c r="P12" i="13" s="1"/>
  <c r="P13" i="13" s="1"/>
  <c r="P14" i="13" s="1"/>
  <c r="P16" i="13" s="1"/>
  <c r="K18" i="13"/>
  <c r="K19" i="13" s="1"/>
  <c r="K21" i="13" s="1"/>
  <c r="J18" i="13"/>
  <c r="J19" i="13" s="1"/>
  <c r="J21" i="13" s="1"/>
  <c r="L18" i="13"/>
  <c r="L19" i="13" s="1"/>
  <c r="L21" i="13" s="1"/>
  <c r="K35" i="13"/>
  <c r="K36" i="13" s="1"/>
  <c r="K27" i="13"/>
  <c r="K28" i="13" s="1"/>
  <c r="Q19" i="13" l="1"/>
  <c r="Q18" i="13"/>
  <c r="P18" i="13"/>
  <c r="H18" i="13"/>
  <c r="H19" i="13" s="1"/>
  <c r="H21" i="13" s="1"/>
  <c r="I18" i="13"/>
  <c r="I19" i="13" s="1"/>
  <c r="I21" i="13" s="1"/>
  <c r="H27" i="13"/>
  <c r="H28" i="13" s="1"/>
  <c r="H35" i="13"/>
  <c r="H36" i="13" s="1"/>
  <c r="H38" i="13" s="1"/>
  <c r="I27" i="13"/>
  <c r="I28" i="13" s="1"/>
  <c r="I35" i="13"/>
  <c r="I36" i="13" s="1"/>
  <c r="I38" i="13" s="1"/>
  <c r="H29" i="13"/>
  <c r="K38" i="13"/>
  <c r="K37" i="13"/>
  <c r="K29" i="13"/>
  <c r="K30" i="13"/>
  <c r="H37" i="13" l="1"/>
  <c r="P19" i="13"/>
  <c r="H30" i="13"/>
  <c r="I29" i="13"/>
  <c r="I30" i="13"/>
  <c r="I37" i="13"/>
</calcChain>
</file>

<file path=xl/sharedStrings.xml><?xml version="1.0" encoding="utf-8"?>
<sst xmlns="http://schemas.openxmlformats.org/spreadsheetml/2006/main" count="112" uniqueCount="92">
  <si>
    <t>TP</t>
  </si>
  <si>
    <t>TAP</t>
  </si>
  <si>
    <r>
      <rPr>
        <b/>
        <u/>
        <sz val="11"/>
        <color theme="1"/>
        <rFont val="Calibri"/>
        <family val="2"/>
        <scheme val="minor"/>
      </rPr>
      <t>General note:</t>
    </r>
    <r>
      <rPr>
        <sz val="11"/>
        <color theme="1"/>
        <rFont val="Calibri"/>
        <family val="2"/>
        <scheme val="minor"/>
      </rPr>
      <t xml:space="preserve"> Numbers which are used in the flux map are written in </t>
    </r>
    <r>
      <rPr>
        <b/>
        <sz val="11"/>
        <color rgb="FF7030A0"/>
        <rFont val="Calibri"/>
        <family val="2"/>
        <scheme val="minor"/>
      </rPr>
      <t>purple</t>
    </r>
    <r>
      <rPr>
        <sz val="11"/>
        <color theme="1"/>
        <rFont val="Calibri"/>
        <family val="2"/>
        <scheme val="minor"/>
      </rPr>
      <t xml:space="preserve"> color</t>
    </r>
  </si>
  <si>
    <t>Doubling time (h)</t>
  </si>
  <si>
    <t>Average</t>
  </si>
  <si>
    <t>Lower bound (LB)</t>
  </si>
  <si>
    <t>Upper bound (UB)</t>
  </si>
  <si>
    <t>Chlamydomonas cell count</t>
  </si>
  <si>
    <t>Calculation for nucleosides biomass production rate</t>
  </si>
  <si>
    <t>Calculation for cell wall biomass production rate</t>
  </si>
  <si>
    <t>Measurements</t>
  </si>
  <si>
    <t>Summary</t>
  </si>
  <si>
    <t>Nucleotide amount</t>
  </si>
  <si>
    <t>Note: Lipid, starch and protein are measured; nucleoside is calculated</t>
  </si>
  <si>
    <t>Dilution  </t>
  </si>
  <si>
    <t>OD @ 750nm</t>
  </si>
  <si>
    <t>Cell count/ml</t>
  </si>
  <si>
    <t>DNA</t>
  </si>
  <si>
    <t>RNA</t>
  </si>
  <si>
    <t>Lipid</t>
  </si>
  <si>
    <t>Starch</t>
  </si>
  <si>
    <t>Protein</t>
  </si>
  <si>
    <t>Cell Wall</t>
  </si>
  <si>
    <t>4x_1</t>
  </si>
  <si>
    <t>Slope</t>
  </si>
  <si>
    <t>g per cell</t>
  </si>
  <si>
    <r>
      <t xml:space="preserve"> (</t>
    </r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values taken from Kliphuis et al., 2012)</t>
    </r>
  </si>
  <si>
    <t>4x_2</t>
  </si>
  <si>
    <t>Intercept</t>
  </si>
  <si>
    <t>Average (g per cells in 50 mL)</t>
  </si>
  <si>
    <t>4x_3</t>
  </si>
  <si>
    <t>Cell number in 1mL at OD750 0.6</t>
  </si>
  <si>
    <t>Average for each base (g per cells in 50 mL)</t>
  </si>
  <si>
    <t>6x_1</t>
  </si>
  <si>
    <t>6x_2</t>
  </si>
  <si>
    <t>Standard error of the regression</t>
  </si>
  <si>
    <t>Nucleoside amount</t>
  </si>
  <si>
    <t>6x_3</t>
  </si>
  <si>
    <t>Guanosine</t>
  </si>
  <si>
    <t>Cytidine</t>
  </si>
  <si>
    <t>Adenosine</t>
  </si>
  <si>
    <t>Thymidine</t>
  </si>
  <si>
    <t>Uridine</t>
  </si>
  <si>
    <t>Cell wall (mg/g)</t>
  </si>
  <si>
    <t>8x_1</t>
  </si>
  <si>
    <t>Cell number in 50mL at OD750 0.6</t>
  </si>
  <si>
    <t>Nucleoside weight for DNA</t>
  </si>
  <si>
    <t>-</t>
  </si>
  <si>
    <r>
      <t>Cell wall in glucose unit (m</t>
    </r>
    <r>
      <rPr>
        <sz val="11"/>
        <color theme="1"/>
        <rFont val="Calibri"/>
        <family val="2"/>
      </rPr>
      <t>mol/g)</t>
    </r>
  </si>
  <si>
    <t>8x_2</t>
  </si>
  <si>
    <t>Nucleoside weight for RNA</t>
  </si>
  <si>
    <r>
      <t>Cell wall in glucose unit (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</rPr>
      <t>mol/g)</t>
    </r>
  </si>
  <si>
    <t>8x_3</t>
  </si>
  <si>
    <t>Phosphate backbone (H2PO4)</t>
  </si>
  <si>
    <t>10x_1</t>
  </si>
  <si>
    <t>S.E./average</t>
  </si>
  <si>
    <t>Total weight for DNA</t>
  </si>
  <si>
    <r>
      <t>Average (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</rPr>
      <t>mol/g/h)</t>
    </r>
  </si>
  <si>
    <t>10x_2</t>
  </si>
  <si>
    <t>Total weight for RNA</t>
  </si>
  <si>
    <r>
      <t>S.E. (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</rPr>
      <t>mol/g/h)</t>
    </r>
    <r>
      <rPr>
        <sz val="11"/>
        <color theme="1"/>
        <rFont val="Calibri"/>
        <family val="2"/>
        <scheme val="minor"/>
      </rPr>
      <t>*</t>
    </r>
  </si>
  <si>
    <t>10x_3</t>
  </si>
  <si>
    <t>Average (mol/50 mL)</t>
  </si>
  <si>
    <t>12x_1</t>
  </si>
  <si>
    <r>
      <t>Average (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  <scheme val="minor"/>
      </rPr>
      <t>mol/50 mL)</t>
    </r>
  </si>
  <si>
    <t>12x_2</t>
  </si>
  <si>
    <r>
      <t>(</t>
    </r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Measured average weight of 50 mL cells at OD750 0.6 is 0.0064 g)</t>
    </r>
  </si>
  <si>
    <t>12x_3</t>
  </si>
  <si>
    <r>
      <rPr>
        <sz val="11"/>
        <color theme="1"/>
        <rFont val="Aptos Narrow"/>
        <family val="2"/>
      </rPr>
      <t>Average (µ</t>
    </r>
    <r>
      <rPr>
        <sz val="11"/>
        <color theme="1"/>
        <rFont val="Calibri"/>
        <family val="2"/>
      </rPr>
      <t>mol/g biomass)</t>
    </r>
  </si>
  <si>
    <t>14x_1</t>
  </si>
  <si>
    <t>14x_2</t>
  </si>
  <si>
    <t>Nucleoside biomass production rate values for the flux map</t>
  </si>
  <si>
    <t>14x_3</t>
  </si>
  <si>
    <t xml:space="preserve">  TP condition</t>
  </si>
  <si>
    <t>16x_1</t>
  </si>
  <si>
    <t>Doubling time in TP (h)</t>
  </si>
  <si>
    <t>16x_2</t>
  </si>
  <si>
    <t>Purine</t>
  </si>
  <si>
    <t>Pyrimidine</t>
  </si>
  <si>
    <t>16x_3</t>
  </si>
  <si>
    <r>
      <t>Average (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  <scheme val="minor"/>
      </rPr>
      <t>mol/g/h)</t>
    </r>
  </si>
  <si>
    <t>18x_1</t>
  </si>
  <si>
    <t>S.E. (µmol/g/h)*</t>
  </si>
  <si>
    <t>18x_2</t>
  </si>
  <si>
    <t>18x_3</t>
  </si>
  <si>
    <t>20x_1</t>
  </si>
  <si>
    <t>*NOTE: S.E. based on standard error of the cell number</t>
  </si>
  <si>
    <t>20x_2</t>
  </si>
  <si>
    <t xml:space="preserve">  TAP condition</t>
  </si>
  <si>
    <t>20x_3 </t>
  </si>
  <si>
    <r>
      <t>*</t>
    </r>
    <r>
      <rPr>
        <b/>
        <sz val="11"/>
        <color theme="1"/>
        <rFont val="Calibri"/>
        <family val="2"/>
        <scheme val="minor"/>
      </rPr>
      <t>Note</t>
    </r>
    <r>
      <rPr>
        <sz val="11"/>
        <color theme="1"/>
        <rFont val="Calibri"/>
        <family val="2"/>
        <scheme val="minor"/>
      </rPr>
      <t>: S.E. based on standard error of the cell number in 50 mL</t>
    </r>
  </si>
  <si>
    <r>
      <t xml:space="preserve">Dataset S6: Calculated biomass of nucleosides and cell wall used in the </t>
    </r>
    <r>
      <rPr>
        <b/>
        <vertAlign val="superscript"/>
        <sz val="12"/>
        <color theme="1"/>
        <rFont val="Arial"/>
        <family val="2"/>
      </rPr>
      <t>13</t>
    </r>
    <r>
      <rPr>
        <b/>
        <sz val="12"/>
        <color theme="1"/>
        <rFont val="Arial"/>
        <family val="2"/>
      </rPr>
      <t>C INST-MFA mode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8"/>
      <name val="Calibri"/>
      <family val="2"/>
      <scheme val="minor"/>
    </font>
    <font>
      <sz val="11"/>
      <color theme="1"/>
      <name val="Aptos Narrow"/>
      <family val="2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9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11" fontId="0" fillId="0" borderId="12" xfId="0" applyNumberFormat="1" applyBorder="1" applyAlignment="1">
      <alignment vertical="center"/>
    </xf>
    <xf numFmtId="0" fontId="0" fillId="0" borderId="17" xfId="0" applyBorder="1" applyAlignment="1">
      <alignment horizontal="center" vertical="center"/>
    </xf>
    <xf numFmtId="11" fontId="0" fillId="0" borderId="17" xfId="0" applyNumberFormat="1" applyBorder="1" applyAlignment="1">
      <alignment horizontal="center" vertical="center"/>
    </xf>
    <xf numFmtId="0" fontId="0" fillId="0" borderId="16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17" xfId="0" applyBorder="1" applyAlignment="1">
      <alignment vertical="center"/>
    </xf>
    <xf numFmtId="11" fontId="0" fillId="0" borderId="0" xfId="0" applyNumberFormat="1" applyAlignment="1">
      <alignment vertical="center" wrapText="1"/>
    </xf>
    <xf numFmtId="11" fontId="0" fillId="0" borderId="17" xfId="0" applyNumberFormat="1" applyBorder="1" applyAlignment="1">
      <alignment vertical="center"/>
    </xf>
    <xf numFmtId="0" fontId="0" fillId="0" borderId="18" xfId="0" applyBorder="1" applyAlignment="1">
      <alignment vertical="center" wrapText="1"/>
    </xf>
    <xf numFmtId="0" fontId="0" fillId="0" borderId="19" xfId="0" applyBorder="1" applyAlignment="1">
      <alignment vertical="center" wrapText="1"/>
    </xf>
    <xf numFmtId="11" fontId="0" fillId="0" borderId="19" xfId="0" applyNumberFormat="1" applyBorder="1" applyAlignment="1">
      <alignment vertical="center" wrapText="1"/>
    </xf>
    <xf numFmtId="0" fontId="0" fillId="0" borderId="20" xfId="0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2" xfId="0" applyBorder="1" applyAlignment="1">
      <alignment vertical="center" wrapText="1"/>
    </xf>
    <xf numFmtId="0" fontId="0" fillId="0" borderId="19" xfId="0" applyBorder="1" applyAlignment="1">
      <alignment vertical="center"/>
    </xf>
    <xf numFmtId="0" fontId="0" fillId="0" borderId="18" xfId="0" applyBorder="1" applyAlignment="1">
      <alignment vertical="center"/>
    </xf>
    <xf numFmtId="0" fontId="7" fillId="0" borderId="18" xfId="0" applyFont="1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164" fontId="6" fillId="0" borderId="0" xfId="0" applyNumberFormat="1" applyFont="1" applyAlignment="1">
      <alignment vertical="center"/>
    </xf>
    <xf numFmtId="164" fontId="6" fillId="0" borderId="6" xfId="0" applyNumberFormat="1" applyFont="1" applyBorder="1" applyAlignment="1">
      <alignment vertical="center"/>
    </xf>
    <xf numFmtId="164" fontId="6" fillId="0" borderId="11" xfId="0" applyNumberFormat="1" applyFont="1" applyBorder="1" applyAlignment="1">
      <alignment vertical="center"/>
    </xf>
    <xf numFmtId="164" fontId="6" fillId="0" borderId="8" xfId="0" applyNumberFormat="1" applyFont="1" applyBorder="1" applyAlignment="1">
      <alignment vertical="center"/>
    </xf>
    <xf numFmtId="11" fontId="11" fillId="0" borderId="12" xfId="0" applyNumberFormat="1" applyFont="1" applyBorder="1" applyAlignment="1">
      <alignment vertical="center"/>
    </xf>
    <xf numFmtId="11" fontId="11" fillId="0" borderId="0" xfId="0" applyNumberFormat="1" applyFont="1" applyAlignment="1">
      <alignment vertical="center"/>
    </xf>
    <xf numFmtId="11" fontId="11" fillId="0" borderId="19" xfId="0" applyNumberFormat="1" applyFont="1" applyBorder="1" applyAlignment="1">
      <alignment vertical="center"/>
    </xf>
    <xf numFmtId="11" fontId="11" fillId="0" borderId="20" xfId="0" applyNumberFormat="1" applyFont="1" applyBorder="1" applyAlignment="1">
      <alignment vertical="center"/>
    </xf>
    <xf numFmtId="164" fontId="4" fillId="0" borderId="0" xfId="0" applyNumberFormat="1" applyFont="1" applyAlignment="1">
      <alignment vertical="center"/>
    </xf>
    <xf numFmtId="164" fontId="4" fillId="0" borderId="6" xfId="0" applyNumberFormat="1" applyFont="1" applyBorder="1" applyAlignment="1">
      <alignment vertical="center"/>
    </xf>
    <xf numFmtId="0" fontId="1" fillId="0" borderId="5" xfId="0" applyFont="1" applyBorder="1"/>
    <xf numFmtId="0" fontId="1" fillId="0" borderId="7" xfId="0" applyFont="1" applyBorder="1"/>
    <xf numFmtId="2" fontId="11" fillId="0" borderId="19" xfId="0" applyNumberFormat="1" applyFont="1" applyBorder="1" applyAlignment="1">
      <alignment horizontal="center" vertical="center"/>
    </xf>
    <xf numFmtId="2" fontId="11" fillId="0" borderId="20" xfId="0" applyNumberFormat="1" applyFont="1" applyBorder="1" applyAlignment="1">
      <alignment horizontal="center" vertical="center"/>
    </xf>
    <xf numFmtId="9" fontId="1" fillId="0" borderId="12" xfId="1" applyFont="1" applyBorder="1" applyAlignment="1">
      <alignment horizontal="center" vertical="center"/>
    </xf>
    <xf numFmtId="11" fontId="4" fillId="0" borderId="12" xfId="0" applyNumberFormat="1" applyFont="1" applyBorder="1" applyAlignment="1">
      <alignment vertical="center"/>
    </xf>
    <xf numFmtId="0" fontId="1" fillId="0" borderId="15" xfId="0" applyFont="1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14" xfId="0" applyBorder="1" applyAlignment="1">
      <alignment vertical="center"/>
    </xf>
    <xf numFmtId="10" fontId="0" fillId="0" borderId="0" xfId="0" applyNumberFormat="1" applyAlignment="1">
      <alignment vertical="center"/>
    </xf>
    <xf numFmtId="10" fontId="0" fillId="0" borderId="0" xfId="1" applyNumberFormat="1" applyFont="1" applyBorder="1" applyAlignment="1">
      <alignment vertical="center"/>
    </xf>
    <xf numFmtId="10" fontId="1" fillId="0" borderId="17" xfId="0" applyNumberFormat="1" applyFont="1" applyBorder="1" applyAlignment="1">
      <alignment vertical="center"/>
    </xf>
    <xf numFmtId="10" fontId="0" fillId="0" borderId="19" xfId="0" applyNumberFormat="1" applyBorder="1" applyAlignment="1">
      <alignment vertical="center"/>
    </xf>
    <xf numFmtId="10" fontId="0" fillId="0" borderId="19" xfId="1" applyNumberFormat="1" applyFont="1" applyBorder="1" applyAlignment="1">
      <alignment vertical="center"/>
    </xf>
    <xf numFmtId="10" fontId="1" fillId="0" borderId="20" xfId="0" applyNumberFormat="1" applyFont="1" applyBorder="1" applyAlignment="1">
      <alignment vertical="center"/>
    </xf>
    <xf numFmtId="0" fontId="0" fillId="0" borderId="15" xfId="0" applyBorder="1" applyAlignment="1">
      <alignment vertical="center"/>
    </xf>
    <xf numFmtId="2" fontId="0" fillId="0" borderId="0" xfId="0" applyNumberFormat="1" applyAlignment="1">
      <alignment vertical="center"/>
    </xf>
    <xf numFmtId="2" fontId="0" fillId="0" borderId="17" xfId="0" applyNumberFormat="1" applyBorder="1" applyAlignment="1">
      <alignment vertical="center"/>
    </xf>
    <xf numFmtId="164" fontId="0" fillId="0" borderId="0" xfId="0" applyNumberFormat="1" applyAlignment="1">
      <alignment vertical="center"/>
    </xf>
    <xf numFmtId="164" fontId="0" fillId="0" borderId="17" xfId="0" applyNumberFormat="1" applyBorder="1" applyAlignment="1">
      <alignment vertical="center"/>
    </xf>
    <xf numFmtId="164" fontId="6" fillId="0" borderId="17" xfId="0" applyNumberFormat="1" applyFont="1" applyBorder="1" applyAlignment="1">
      <alignment vertical="center"/>
    </xf>
    <xf numFmtId="164" fontId="6" fillId="0" borderId="19" xfId="0" applyNumberFormat="1" applyFont="1" applyBorder="1" applyAlignment="1">
      <alignment vertical="center"/>
    </xf>
    <xf numFmtId="164" fontId="6" fillId="0" borderId="20" xfId="0" applyNumberFormat="1" applyFont="1" applyBorder="1" applyAlignment="1">
      <alignment vertical="center"/>
    </xf>
    <xf numFmtId="0" fontId="0" fillId="0" borderId="24" xfId="0" applyBorder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12" xfId="0" applyFont="1" applyBorder="1" applyAlignment="1">
      <alignment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1" fillId="0" borderId="16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0" fillId="0" borderId="16" xfId="0" applyBorder="1" applyAlignment="1">
      <alignment vertical="center"/>
    </xf>
    <xf numFmtId="0" fontId="0" fillId="0" borderId="0" xfId="0" applyAlignment="1">
      <alignment vertical="center"/>
    </xf>
    <xf numFmtId="0" fontId="1" fillId="0" borderId="13" xfId="0" applyFont="1" applyBorder="1" applyAlignment="1">
      <alignment vertical="center"/>
    </xf>
    <xf numFmtId="0" fontId="1" fillId="0" borderId="14" xfId="0" applyFont="1" applyBorder="1" applyAlignment="1">
      <alignment vertical="center"/>
    </xf>
    <xf numFmtId="0" fontId="1" fillId="0" borderId="15" xfId="0" applyFont="1" applyBorder="1" applyAlignment="1">
      <alignment vertical="center"/>
    </xf>
    <xf numFmtId="0" fontId="0" fillId="0" borderId="17" xfId="0" applyBorder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2AA84"/>
      <color rgb="FF66A61E"/>
      <color rgb="FF8ED973"/>
      <color rgb="FFC85C42"/>
      <color rgb="FFFF8212"/>
      <color rgb="FFEE573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12E77-8882-4BD5-ACA6-5772D7187F60}">
  <dimension ref="A1:T39"/>
  <sheetViews>
    <sheetView tabSelected="1" workbookViewId="0">
      <selection activeCell="D36" sqref="D36"/>
    </sheetView>
  </sheetViews>
  <sheetFormatPr defaultColWidth="9.109375" defaultRowHeight="15.05" x14ac:dyDescent="0.3"/>
  <cols>
    <col min="1" max="1" width="9.109375" style="5"/>
    <col min="2" max="2" width="15.5546875" style="5" customWidth="1"/>
    <col min="3" max="3" width="16.44140625" style="5" customWidth="1"/>
    <col min="4" max="4" width="20.77734375" style="5" customWidth="1"/>
    <col min="5" max="6" width="9.109375" style="5"/>
    <col min="7" max="7" width="30.109375" style="5" customWidth="1"/>
    <col min="8" max="8" width="13" style="5" customWidth="1"/>
    <col min="9" max="9" width="9.109375" style="5"/>
    <col min="10" max="10" width="12.109375" style="5" customWidth="1"/>
    <col min="11" max="11" width="14.21875" style="5" customWidth="1"/>
    <col min="12" max="12" width="16.21875" style="5" customWidth="1"/>
    <col min="13" max="13" width="9.109375" style="5"/>
    <col min="14" max="14" width="20.109375" style="5" customWidth="1"/>
    <col min="15" max="15" width="11.5546875" style="5" customWidth="1"/>
    <col min="16" max="19" width="9.109375" style="5"/>
    <col min="20" max="20" width="9.44140625" style="5" customWidth="1"/>
    <col min="21" max="16384" width="9.109375" style="5"/>
  </cols>
  <sheetData>
    <row r="1" spans="1:20" ht="17.55" x14ac:dyDescent="0.3">
      <c r="A1" s="4" t="s">
        <v>91</v>
      </c>
    </row>
    <row r="2" spans="1:20" x14ac:dyDescent="0.3">
      <c r="A2" s="4"/>
    </row>
    <row r="3" spans="1:20" x14ac:dyDescent="0.3">
      <c r="A3" t="s">
        <v>2</v>
      </c>
    </row>
    <row r="4" spans="1:20" x14ac:dyDescent="0.3">
      <c r="A4" s="87" t="s">
        <v>7</v>
      </c>
      <c r="B4" s="88"/>
      <c r="C4" s="88"/>
      <c r="D4" s="88"/>
      <c r="E4" s="89"/>
      <c r="G4" s="71" t="s">
        <v>8</v>
      </c>
      <c r="H4" s="71"/>
      <c r="I4" s="71"/>
      <c r="J4" s="71"/>
      <c r="K4" s="71"/>
      <c r="L4" s="71"/>
      <c r="N4" s="71" t="s">
        <v>9</v>
      </c>
      <c r="O4" s="71"/>
      <c r="P4" s="71"/>
      <c r="Q4" s="71"/>
      <c r="R4" s="71"/>
      <c r="S4" s="71"/>
    </row>
    <row r="5" spans="1:20" x14ac:dyDescent="0.3">
      <c r="A5" s="85" t="s">
        <v>10</v>
      </c>
      <c r="B5" s="86"/>
      <c r="C5" s="86"/>
      <c r="D5" s="86" t="s">
        <v>11</v>
      </c>
      <c r="E5" s="90"/>
      <c r="G5" s="73" t="s">
        <v>12</v>
      </c>
      <c r="H5" s="74"/>
      <c r="I5" s="75"/>
      <c r="N5" s="5" t="s">
        <v>13</v>
      </c>
    </row>
    <row r="6" spans="1:20" x14ac:dyDescent="0.3">
      <c r="A6" s="10" t="s">
        <v>14</v>
      </c>
      <c r="B6" s="11" t="s">
        <v>15</v>
      </c>
      <c r="C6" s="11" t="s">
        <v>16</v>
      </c>
      <c r="E6" s="12"/>
      <c r="G6" s="19"/>
      <c r="H6" s="5" t="s">
        <v>17</v>
      </c>
      <c r="I6" s="12" t="s">
        <v>18</v>
      </c>
      <c r="N6" s="44"/>
      <c r="O6" s="48" t="s">
        <v>19</v>
      </c>
      <c r="P6" s="48" t="s">
        <v>20</v>
      </c>
      <c r="Q6" s="48" t="s">
        <v>21</v>
      </c>
      <c r="R6" s="48" t="s">
        <v>17</v>
      </c>
      <c r="S6" s="48" t="s">
        <v>18</v>
      </c>
      <c r="T6" s="43" t="s">
        <v>22</v>
      </c>
    </row>
    <row r="7" spans="1:20" x14ac:dyDescent="0.3">
      <c r="A7" s="10" t="s">
        <v>23</v>
      </c>
      <c r="B7" s="11">
        <v>0.97799999999999998</v>
      </c>
      <c r="C7" s="13">
        <v>3382000</v>
      </c>
      <c r="D7" s="5" t="s">
        <v>24</v>
      </c>
      <c r="E7" s="14">
        <f>SLOPE(C7:C33,B7:B33)</f>
        <v>3692545.5651309541</v>
      </c>
      <c r="G7" s="19" t="s">
        <v>25</v>
      </c>
      <c r="H7" s="5">
        <v>1.3E-13</v>
      </c>
      <c r="I7" s="12">
        <f>H7*28</f>
        <v>3.6399999999999998E-12</v>
      </c>
      <c r="J7" s="5" t="s">
        <v>26</v>
      </c>
      <c r="N7" s="19" t="s">
        <v>0</v>
      </c>
      <c r="O7" s="49">
        <v>7.9413540985995151E-2</v>
      </c>
      <c r="P7" s="49">
        <v>8.1794485703071684E-2</v>
      </c>
      <c r="Q7" s="49">
        <v>0.66831311615095801</v>
      </c>
      <c r="R7" s="50">
        <f>H8/0.0064</f>
        <v>2.2035437142726966E-3</v>
      </c>
      <c r="S7" s="50">
        <f>I8/0.0064</f>
        <v>6.1699223999635504E-2</v>
      </c>
      <c r="T7" s="51">
        <f>1-(SUM(O7:S7))</f>
        <v>0.106576089446067</v>
      </c>
    </row>
    <row r="8" spans="1:20" x14ac:dyDescent="0.3">
      <c r="A8" s="10" t="s">
        <v>27</v>
      </c>
      <c r="B8" s="11">
        <v>1.036</v>
      </c>
      <c r="C8" s="13">
        <v>3752000</v>
      </c>
      <c r="D8" s="5" t="s">
        <v>28</v>
      </c>
      <c r="E8" s="14">
        <f>INTERCEPT(C7:C33,B7:B33)</f>
        <v>-45884.297333148075</v>
      </c>
      <c r="G8" s="19" t="s">
        <v>29</v>
      </c>
      <c r="H8" s="6">
        <f>H$7*$E14</f>
        <v>1.4102679771345258E-5</v>
      </c>
      <c r="I8" s="14">
        <f t="shared" ref="I8" si="0">I$7*$E14</f>
        <v>3.9487503359766723E-4</v>
      </c>
      <c r="J8" s="6"/>
      <c r="N8" s="23" t="s">
        <v>1</v>
      </c>
      <c r="O8" s="52">
        <v>8.1432997260532894E-2</v>
      </c>
      <c r="P8" s="52">
        <v>8.9763100844338306E-2</v>
      </c>
      <c r="Q8" s="52">
        <v>0.57776865515168496</v>
      </c>
      <c r="R8" s="53">
        <v>2.2035437142726966E-3</v>
      </c>
      <c r="S8" s="53">
        <v>6.1699223999635504E-2</v>
      </c>
      <c r="T8" s="54">
        <f>1-(SUM(O8:S8))</f>
        <v>0.18713247902953567</v>
      </c>
    </row>
    <row r="9" spans="1:20" x14ac:dyDescent="0.3">
      <c r="A9" s="10" t="s">
        <v>30</v>
      </c>
      <c r="B9" s="11">
        <v>0.97099999999999997</v>
      </c>
      <c r="C9" s="13">
        <v>4192000</v>
      </c>
      <c r="D9" s="72" t="s">
        <v>31</v>
      </c>
      <c r="E9" s="72"/>
      <c r="G9" s="23" t="s">
        <v>32</v>
      </c>
      <c r="H9" s="33">
        <f>H8/4</f>
        <v>3.5256699428363146E-6</v>
      </c>
      <c r="I9" s="34">
        <f>I8/4</f>
        <v>9.8718758399416807E-5</v>
      </c>
      <c r="J9" s="32"/>
    </row>
    <row r="10" spans="1:20" x14ac:dyDescent="0.3">
      <c r="A10" s="10" t="s">
        <v>33</v>
      </c>
      <c r="B10" s="11">
        <v>0.60199999999999998</v>
      </c>
      <c r="C10" s="13">
        <v>2294000</v>
      </c>
      <c r="D10" s="20" t="s">
        <v>4</v>
      </c>
      <c r="E10" s="7">
        <f>E7*0.6+E8</f>
        <v>2169643.0417454243</v>
      </c>
      <c r="K10" s="6"/>
    </row>
    <row r="11" spans="1:20" ht="30.05" x14ac:dyDescent="0.3">
      <c r="A11" s="10" t="s">
        <v>34</v>
      </c>
      <c r="B11" s="11">
        <v>0.59399999999999997</v>
      </c>
      <c r="C11" s="13">
        <v>1774000</v>
      </c>
      <c r="D11" s="21" t="s">
        <v>35</v>
      </c>
      <c r="E11" s="7">
        <f>STEYX(C7:C33,B7:B33)*0.6</f>
        <v>127632.29414893143</v>
      </c>
      <c r="G11" s="73" t="s">
        <v>36</v>
      </c>
      <c r="H11" s="74"/>
      <c r="I11" s="74"/>
      <c r="J11" s="74"/>
      <c r="K11" s="74"/>
      <c r="L11" s="75"/>
      <c r="N11" s="44"/>
      <c r="O11" s="48"/>
      <c r="P11" s="48" t="s">
        <v>0</v>
      </c>
      <c r="Q11" s="55" t="s">
        <v>1</v>
      </c>
    </row>
    <row r="12" spans="1:20" x14ac:dyDescent="0.3">
      <c r="A12" s="10" t="s">
        <v>37</v>
      </c>
      <c r="B12" s="11">
        <v>0.57799999999999996</v>
      </c>
      <c r="C12" s="13">
        <v>1939000</v>
      </c>
      <c r="D12" s="11"/>
      <c r="E12" s="12"/>
      <c r="G12" s="44"/>
      <c r="H12" s="45" t="s">
        <v>38</v>
      </c>
      <c r="I12" s="45" t="s">
        <v>39</v>
      </c>
      <c r="J12" s="45" t="s">
        <v>40</v>
      </c>
      <c r="K12" s="45" t="s">
        <v>41</v>
      </c>
      <c r="L12" s="46" t="s">
        <v>42</v>
      </c>
      <c r="N12" s="79" t="s">
        <v>43</v>
      </c>
      <c r="O12" s="80"/>
      <c r="P12" s="56">
        <f>T7*1000</f>
        <v>106.576089446067</v>
      </c>
      <c r="Q12" s="57">
        <f>T8*1000</f>
        <v>187.13247902953566</v>
      </c>
    </row>
    <row r="13" spans="1:20" x14ac:dyDescent="0.3">
      <c r="A13" s="10" t="s">
        <v>44</v>
      </c>
      <c r="B13" s="11">
        <v>0.40200000000000002</v>
      </c>
      <c r="C13" s="13">
        <v>1423000</v>
      </c>
      <c r="D13" s="72" t="s">
        <v>45</v>
      </c>
      <c r="E13" s="72"/>
      <c r="G13" s="19" t="s">
        <v>46</v>
      </c>
      <c r="H13" s="2">
        <v>267.24199999999996</v>
      </c>
      <c r="I13" s="2">
        <v>227.21800000000002</v>
      </c>
      <c r="J13" s="2">
        <v>251.24230000000003</v>
      </c>
      <c r="K13" s="2">
        <v>242.2286</v>
      </c>
      <c r="L13" s="8" t="s">
        <v>47</v>
      </c>
      <c r="N13" s="79" t="s">
        <v>48</v>
      </c>
      <c r="O13" s="80"/>
      <c r="P13" s="56">
        <f>P12/162.141</f>
        <v>0.65730499655279673</v>
      </c>
      <c r="Q13" s="57">
        <f>Q12/162.141</f>
        <v>1.1541342351998303</v>
      </c>
    </row>
    <row r="14" spans="1:20" x14ac:dyDescent="0.3">
      <c r="A14" s="10" t="s">
        <v>49</v>
      </c>
      <c r="B14" s="11">
        <v>0.5</v>
      </c>
      <c r="C14" s="13">
        <v>1483000</v>
      </c>
      <c r="D14" s="20" t="s">
        <v>4</v>
      </c>
      <c r="E14" s="31">
        <f>E10*50</f>
        <v>108482152.08727121</v>
      </c>
      <c r="G14" s="19" t="s">
        <v>50</v>
      </c>
      <c r="H14" s="2">
        <v>283.24099999999999</v>
      </c>
      <c r="I14" s="2">
        <v>243.21700000000001</v>
      </c>
      <c r="J14" s="2">
        <v>267.24130000000002</v>
      </c>
      <c r="K14" s="2" t="s">
        <v>47</v>
      </c>
      <c r="L14" s="8">
        <v>244.2</v>
      </c>
      <c r="N14" s="79" t="s">
        <v>51</v>
      </c>
      <c r="O14" s="80"/>
      <c r="P14" s="56">
        <f>P13*1000</f>
        <v>657.30499655279675</v>
      </c>
      <c r="Q14" s="57">
        <f>Q13*1000</f>
        <v>1154.1342351998303</v>
      </c>
    </row>
    <row r="15" spans="1:20" ht="30.05" x14ac:dyDescent="0.3">
      <c r="A15" s="10" t="s">
        <v>52</v>
      </c>
      <c r="B15" s="11">
        <v>0.54400000000000004</v>
      </c>
      <c r="C15" s="13">
        <v>1772000</v>
      </c>
      <c r="D15" s="21" t="s">
        <v>35</v>
      </c>
      <c r="E15" s="42">
        <f>E11*50</f>
        <v>6381614.7074465714</v>
      </c>
      <c r="G15" s="19" t="s">
        <v>53</v>
      </c>
      <c r="H15" s="2">
        <v>96.99</v>
      </c>
      <c r="I15" s="2">
        <v>96.99</v>
      </c>
      <c r="J15" s="2">
        <v>96.99</v>
      </c>
      <c r="K15" s="2">
        <v>96.99</v>
      </c>
      <c r="L15" s="8">
        <v>96.99</v>
      </c>
      <c r="N15" s="79" t="s">
        <v>3</v>
      </c>
      <c r="O15" s="80"/>
      <c r="P15" s="58">
        <v>14.589413608335192</v>
      </c>
      <c r="Q15" s="59">
        <v>11.145025734551973</v>
      </c>
    </row>
    <row r="16" spans="1:20" x14ac:dyDescent="0.3">
      <c r="A16" s="10" t="s">
        <v>54</v>
      </c>
      <c r="B16" s="11">
        <v>0.376</v>
      </c>
      <c r="C16" s="13">
        <v>1407000</v>
      </c>
      <c r="D16" s="20" t="s">
        <v>55</v>
      </c>
      <c r="E16" s="41">
        <f>E15/E14</f>
        <v>5.882640217455052E-2</v>
      </c>
      <c r="G16" s="19" t="s">
        <v>56</v>
      </c>
      <c r="H16" s="2">
        <f>SUM(H13,H15)</f>
        <v>364.23199999999997</v>
      </c>
      <c r="I16" s="2">
        <f t="shared" ref="I16:K16" si="1">SUM(I13,I15)</f>
        <v>324.20800000000003</v>
      </c>
      <c r="J16" s="2">
        <f t="shared" si="1"/>
        <v>348.23230000000001</v>
      </c>
      <c r="K16" s="2">
        <f t="shared" si="1"/>
        <v>339.21859999999998</v>
      </c>
      <c r="L16" s="8" t="s">
        <v>47</v>
      </c>
      <c r="N16" s="79" t="s">
        <v>57</v>
      </c>
      <c r="O16" s="80"/>
      <c r="P16" s="58">
        <f>P14/P15</f>
        <v>45.053558299098924</v>
      </c>
      <c r="Q16" s="59">
        <f>Q14/Q15</f>
        <v>103.55599553456088</v>
      </c>
    </row>
    <row r="17" spans="1:19" x14ac:dyDescent="0.3">
      <c r="A17" s="10" t="s">
        <v>58</v>
      </c>
      <c r="B17" s="11">
        <v>0.27</v>
      </c>
      <c r="C17" s="13">
        <v>1053000</v>
      </c>
      <c r="E17" s="12"/>
      <c r="G17" s="19" t="s">
        <v>59</v>
      </c>
      <c r="H17" s="2">
        <f>SUM(H14:H15)</f>
        <v>380.23099999999999</v>
      </c>
      <c r="I17" s="2">
        <f>SUM(I14:I15)</f>
        <v>340.20699999999999</v>
      </c>
      <c r="J17" s="2">
        <f>SUM(J14:J15)</f>
        <v>364.23130000000003</v>
      </c>
      <c r="K17" s="2" t="s">
        <v>47</v>
      </c>
      <c r="L17" s="8">
        <f>SUM(L14:L15)</f>
        <v>341.19</v>
      </c>
      <c r="N17" s="79" t="s">
        <v>60</v>
      </c>
      <c r="O17" s="80"/>
      <c r="P17" s="58">
        <f>P16*$E$16</f>
        <v>2.6503387398973515</v>
      </c>
      <c r="Q17" s="59">
        <f>Q16*$E$16</f>
        <v>6.0918266409020356</v>
      </c>
    </row>
    <row r="18" spans="1:19" x14ac:dyDescent="0.3">
      <c r="A18" s="10" t="s">
        <v>61</v>
      </c>
      <c r="B18" s="11">
        <v>0.36599999999999999</v>
      </c>
      <c r="C18" s="13">
        <v>1310000</v>
      </c>
      <c r="E18" s="12"/>
      <c r="G18" s="19" t="s">
        <v>62</v>
      </c>
      <c r="H18" s="47">
        <f>(H9/H$16)+(I9/H$17)</f>
        <v>2.6930811652247037E-7</v>
      </c>
      <c r="I18" s="47">
        <f>(H9/I$16)+(I9/I$17)</f>
        <v>3.0104734154329826E-7</v>
      </c>
      <c r="J18" s="47">
        <f>(H9/J$16)+(I9/J$17)</f>
        <v>2.8115763211781227E-7</v>
      </c>
      <c r="K18" s="47">
        <f>(H9/K$16)</f>
        <v>1.0393504197105686E-8</v>
      </c>
      <c r="L18" s="9">
        <f>I9/L$17</f>
        <v>2.8933661127060231E-7</v>
      </c>
      <c r="N18" s="82" t="s">
        <v>5</v>
      </c>
      <c r="O18" s="64"/>
      <c r="P18" s="27">
        <f>P16-P17</f>
        <v>42.403219559201574</v>
      </c>
      <c r="Q18" s="60">
        <f>Q16-Q17</f>
        <v>97.464168893658837</v>
      </c>
    </row>
    <row r="19" spans="1:19" x14ac:dyDescent="0.3">
      <c r="A19" s="10" t="s">
        <v>63</v>
      </c>
      <c r="B19" s="11">
        <v>0.251</v>
      </c>
      <c r="C19" s="13">
        <v>856500</v>
      </c>
      <c r="E19" s="12"/>
      <c r="G19" s="19" t="s">
        <v>64</v>
      </c>
      <c r="H19" s="47">
        <f>H18*1000*1000</f>
        <v>0.26930811652247039</v>
      </c>
      <c r="I19" s="47">
        <f>I18*1000*1000</f>
        <v>0.30104734154329826</v>
      </c>
      <c r="J19" s="47">
        <f>J18*1000*1000</f>
        <v>0.28115763211781231</v>
      </c>
      <c r="K19" s="47">
        <f>K18*1000*1000</f>
        <v>1.0393504197105686E-2</v>
      </c>
      <c r="L19" s="9">
        <f>L18*1000*1000</f>
        <v>0.28933661127060234</v>
      </c>
      <c r="N19" s="83" t="s">
        <v>6</v>
      </c>
      <c r="O19" s="84"/>
      <c r="P19" s="61">
        <f>P16+P17</f>
        <v>47.703897038996274</v>
      </c>
      <c r="Q19" s="62">
        <f>Q16+Q17</f>
        <v>109.64782217546292</v>
      </c>
    </row>
    <row r="20" spans="1:19" x14ac:dyDescent="0.3">
      <c r="A20" s="10" t="s">
        <v>65</v>
      </c>
      <c r="B20" s="11">
        <v>0.28100000000000003</v>
      </c>
      <c r="C20" s="13">
        <v>1145000</v>
      </c>
      <c r="E20" s="12"/>
      <c r="G20" s="79" t="s">
        <v>66</v>
      </c>
      <c r="H20" s="80"/>
      <c r="I20" s="80"/>
      <c r="J20" s="80"/>
      <c r="K20" s="80"/>
      <c r="L20" s="81"/>
    </row>
    <row r="21" spans="1:19" x14ac:dyDescent="0.3">
      <c r="A21" s="10" t="s">
        <v>67</v>
      </c>
      <c r="B21" s="11">
        <v>0.27300000000000002</v>
      </c>
      <c r="C21" s="13">
        <v>948200</v>
      </c>
      <c r="E21" s="12"/>
      <c r="G21" s="24" t="s">
        <v>68</v>
      </c>
      <c r="H21" s="39">
        <f>H19/0.0064</f>
        <v>42.079393206635999</v>
      </c>
      <c r="I21" s="39">
        <f>I19/0.0064</f>
        <v>47.038647116140353</v>
      </c>
      <c r="J21" s="39">
        <f>J19/0.0064</f>
        <v>43.930880018408168</v>
      </c>
      <c r="K21" s="39">
        <f>K19/0.0064</f>
        <v>1.6239850307977632</v>
      </c>
      <c r="L21" s="40">
        <f>L19/0.0064</f>
        <v>45.208845511031612</v>
      </c>
      <c r="O21" s="6"/>
      <c r="P21" s="6"/>
      <c r="Q21" s="6"/>
      <c r="R21" s="6"/>
      <c r="S21" s="6"/>
    </row>
    <row r="22" spans="1:19" ht="15.65" thickBot="1" x14ac:dyDescent="0.35">
      <c r="A22" s="10" t="s">
        <v>69</v>
      </c>
      <c r="B22" s="11">
        <v>0.18</v>
      </c>
      <c r="C22" s="13">
        <v>721800</v>
      </c>
      <c r="E22" s="12"/>
    </row>
    <row r="23" spans="1:19" ht="18.8" thickBot="1" x14ac:dyDescent="0.35">
      <c r="A23" s="10" t="s">
        <v>70</v>
      </c>
      <c r="B23" s="11">
        <v>0.222</v>
      </c>
      <c r="C23" s="13">
        <v>665800</v>
      </c>
      <c r="E23" s="12"/>
      <c r="G23" s="76" t="s">
        <v>71</v>
      </c>
      <c r="H23" s="77"/>
      <c r="I23" s="77"/>
      <c r="J23" s="77"/>
      <c r="K23" s="77"/>
      <c r="L23" s="78"/>
    </row>
    <row r="24" spans="1:19" x14ac:dyDescent="0.3">
      <c r="A24" s="10" t="s">
        <v>72</v>
      </c>
      <c r="B24" s="11">
        <v>0.13700000000000001</v>
      </c>
      <c r="C24" s="13">
        <v>761900</v>
      </c>
      <c r="E24" s="12"/>
      <c r="G24" s="67" t="s">
        <v>73</v>
      </c>
      <c r="H24" s="68"/>
      <c r="I24" s="68"/>
      <c r="J24" s="68"/>
      <c r="K24" s="68"/>
      <c r="L24" s="69"/>
    </row>
    <row r="25" spans="1:19" x14ac:dyDescent="0.3">
      <c r="A25" s="10" t="s">
        <v>74</v>
      </c>
      <c r="B25" s="11">
        <v>0.22</v>
      </c>
      <c r="C25" s="13">
        <v>623600</v>
      </c>
      <c r="E25" s="12"/>
      <c r="G25" s="25" t="s">
        <v>75</v>
      </c>
      <c r="H25" s="1">
        <v>14.589413608335192</v>
      </c>
      <c r="L25" s="26"/>
    </row>
    <row r="26" spans="1:19" x14ac:dyDescent="0.3">
      <c r="A26" s="10" t="s">
        <v>76</v>
      </c>
      <c r="B26" s="11">
        <v>0.15</v>
      </c>
      <c r="C26" s="13">
        <v>606300</v>
      </c>
      <c r="E26" s="12"/>
      <c r="G26" s="25"/>
      <c r="H26" s="2" t="s">
        <v>77</v>
      </c>
      <c r="I26" s="2" t="s">
        <v>78</v>
      </c>
      <c r="J26" s="2"/>
      <c r="K26" s="2" t="s">
        <v>41</v>
      </c>
      <c r="L26" s="3"/>
    </row>
    <row r="27" spans="1:19" x14ac:dyDescent="0.3">
      <c r="A27" s="10" t="s">
        <v>79</v>
      </c>
      <c r="B27" s="11">
        <v>0.152</v>
      </c>
      <c r="C27" s="13">
        <v>862500</v>
      </c>
      <c r="E27" s="12"/>
      <c r="G27" s="25" t="s">
        <v>80</v>
      </c>
      <c r="H27" s="35">
        <f>(H21/$H$25)+(J21/$H$25)</f>
        <v>5.8953893236603392</v>
      </c>
      <c r="I27" s="35">
        <f>(I21/$H$25)+(L21/$H$25)</f>
        <v>6.3229061224550742</v>
      </c>
      <c r="J27" s="35"/>
      <c r="K27" s="35">
        <f>K21/$H$25</f>
        <v>0.11131256364340453</v>
      </c>
      <c r="L27" s="36"/>
    </row>
    <row r="28" spans="1:19" x14ac:dyDescent="0.3">
      <c r="A28" s="10" t="s">
        <v>81</v>
      </c>
      <c r="B28" s="11">
        <v>0.17899999999999999</v>
      </c>
      <c r="C28" s="13">
        <v>575900</v>
      </c>
      <c r="E28" s="12"/>
      <c r="G28" s="25" t="s">
        <v>82</v>
      </c>
      <c r="H28" s="35">
        <f>H27*$E16</f>
        <v>0.34680454332919447</v>
      </c>
      <c r="I28" s="35">
        <f>I27*$E16</f>
        <v>0.37195381847146997</v>
      </c>
      <c r="J28" s="35"/>
      <c r="K28" s="35">
        <f>K27*$E16</f>
        <v>6.5481176359671652E-3</v>
      </c>
      <c r="L28" s="36"/>
    </row>
    <row r="29" spans="1:19" x14ac:dyDescent="0.3">
      <c r="A29" s="10" t="s">
        <v>83</v>
      </c>
      <c r="B29" s="11">
        <v>0.156</v>
      </c>
      <c r="C29" s="13">
        <v>510200</v>
      </c>
      <c r="E29" s="12"/>
      <c r="G29" s="37" t="s">
        <v>5</v>
      </c>
      <c r="H29" s="27">
        <f>H27-H28</f>
        <v>5.5485847803311446</v>
      </c>
      <c r="I29" s="27">
        <f t="shared" ref="I29:K29" si="2">I27-I28</f>
        <v>5.9509523039836045</v>
      </c>
      <c r="J29" s="27"/>
      <c r="K29" s="27">
        <f t="shared" si="2"/>
        <v>0.10476444600743737</v>
      </c>
      <c r="L29" s="28"/>
    </row>
    <row r="30" spans="1:19" x14ac:dyDescent="0.3">
      <c r="A30" s="10" t="s">
        <v>84</v>
      </c>
      <c r="B30" s="11">
        <v>0.17100000000000001</v>
      </c>
      <c r="C30" s="13">
        <v>420800</v>
      </c>
      <c r="E30" s="12"/>
      <c r="G30" s="37" t="s">
        <v>6</v>
      </c>
      <c r="H30" s="27">
        <f>H27+H28</f>
        <v>6.2421938669895338</v>
      </c>
      <c r="I30" s="27">
        <f t="shared" ref="I30:K30" si="3">I27+I28</f>
        <v>6.6948599409265439</v>
      </c>
      <c r="J30" s="27"/>
      <c r="K30" s="27">
        <f t="shared" si="3"/>
        <v>0.11786068127937169</v>
      </c>
      <c r="L30" s="28"/>
    </row>
    <row r="31" spans="1:19" x14ac:dyDescent="0.3">
      <c r="A31" s="10" t="s">
        <v>85</v>
      </c>
      <c r="B31" s="11">
        <v>0.17499999999999999</v>
      </c>
      <c r="C31" s="13">
        <v>580900</v>
      </c>
      <c r="E31" s="12"/>
      <c r="G31" s="25" t="s">
        <v>86</v>
      </c>
      <c r="L31" s="26"/>
    </row>
    <row r="32" spans="1:19" x14ac:dyDescent="0.3">
      <c r="A32" s="10" t="s">
        <v>87</v>
      </c>
      <c r="B32" s="11">
        <v>0.22800000000000001</v>
      </c>
      <c r="C32" s="13">
        <v>635000</v>
      </c>
      <c r="E32" s="12"/>
      <c r="G32" s="66" t="s">
        <v>88</v>
      </c>
      <c r="H32" s="65"/>
      <c r="I32" s="65"/>
      <c r="J32" s="65"/>
      <c r="K32" s="65"/>
      <c r="L32" s="70"/>
    </row>
    <row r="33" spans="1:12" x14ac:dyDescent="0.3">
      <c r="A33" s="15" t="s">
        <v>89</v>
      </c>
      <c r="B33" s="16">
        <v>0.126</v>
      </c>
      <c r="C33" s="17">
        <v>426900</v>
      </c>
      <c r="D33" s="22"/>
      <c r="E33" s="18"/>
      <c r="G33" s="25" t="s">
        <v>75</v>
      </c>
      <c r="H33" s="1">
        <v>11.145025734551973</v>
      </c>
      <c r="L33" s="26"/>
    </row>
    <row r="34" spans="1:12" x14ac:dyDescent="0.3">
      <c r="G34" s="25"/>
      <c r="H34" s="2" t="s">
        <v>77</v>
      </c>
      <c r="I34" s="2" t="s">
        <v>78</v>
      </c>
      <c r="J34" s="2"/>
      <c r="K34" s="2" t="s">
        <v>41</v>
      </c>
      <c r="L34" s="3"/>
    </row>
    <row r="35" spans="1:12" x14ac:dyDescent="0.3">
      <c r="G35" s="25" t="s">
        <v>80</v>
      </c>
      <c r="H35" s="35">
        <f>(H21/$H$33)+(J21/$H$33)</f>
        <v>7.7173687413205201</v>
      </c>
      <c r="I35" s="35">
        <f>(I21/$H$33)+(L21/$H$33)</f>
        <v>8.2770102846137839</v>
      </c>
      <c r="J35" s="35"/>
      <c r="K35" s="35">
        <f>K21/$H$33</f>
        <v>0.14571388792428364</v>
      </c>
      <c r="L35" s="36"/>
    </row>
    <row r="36" spans="1:12" x14ac:dyDescent="0.3">
      <c r="G36" s="25" t="s">
        <v>82</v>
      </c>
      <c r="H36" s="35">
        <f>H35*$E16</f>
        <v>0.45398503730622564</v>
      </c>
      <c r="I36" s="35">
        <f>I35*$E16</f>
        <v>0.4869067358055813</v>
      </c>
      <c r="J36" s="35"/>
      <c r="K36" s="35">
        <f>K35*$E16</f>
        <v>8.5718237734512901E-3</v>
      </c>
      <c r="L36" s="36"/>
    </row>
    <row r="37" spans="1:12" x14ac:dyDescent="0.3">
      <c r="G37" s="37" t="s">
        <v>5</v>
      </c>
      <c r="H37" s="27">
        <f>H35-H36</f>
        <v>7.2633837040142941</v>
      </c>
      <c r="I37" s="27">
        <f t="shared" ref="I37" si="4">I35-I36</f>
        <v>7.7901035488082027</v>
      </c>
      <c r="J37" s="27"/>
      <c r="K37" s="27">
        <f t="shared" ref="K37" si="5">K35-K36</f>
        <v>0.13714206415083235</v>
      </c>
      <c r="L37" s="28"/>
    </row>
    <row r="38" spans="1:12" ht="15.65" thickBot="1" x14ac:dyDescent="0.35">
      <c r="G38" s="38" t="s">
        <v>6</v>
      </c>
      <c r="H38" s="29">
        <f>H35+H36</f>
        <v>8.1713537786267452</v>
      </c>
      <c r="I38" s="29">
        <f t="shared" ref="I38:K38" si="6">I35+I36</f>
        <v>8.763917020419365</v>
      </c>
      <c r="J38" s="29"/>
      <c r="K38" s="29">
        <f t="shared" si="6"/>
        <v>0.15428571169773492</v>
      </c>
      <c r="L38" s="30"/>
    </row>
    <row r="39" spans="1:12" x14ac:dyDescent="0.3">
      <c r="G39" s="63" t="s">
        <v>90</v>
      </c>
    </row>
  </sheetData>
  <mergeCells count="21">
    <mergeCell ref="A5:C5"/>
    <mergeCell ref="D9:E9"/>
    <mergeCell ref="A4:E4"/>
    <mergeCell ref="D5:E5"/>
    <mergeCell ref="G5:I5"/>
    <mergeCell ref="G24:L24"/>
    <mergeCell ref="G32:L32"/>
    <mergeCell ref="G4:L4"/>
    <mergeCell ref="N4:S4"/>
    <mergeCell ref="D13:E13"/>
    <mergeCell ref="G11:L11"/>
    <mergeCell ref="G23:L23"/>
    <mergeCell ref="G20:L20"/>
    <mergeCell ref="N12:O12"/>
    <mergeCell ref="N13:O13"/>
    <mergeCell ref="N14:O14"/>
    <mergeCell ref="N15:O15"/>
    <mergeCell ref="N16:O16"/>
    <mergeCell ref="N17:O17"/>
    <mergeCell ref="N18:O18"/>
    <mergeCell ref="N19:O19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ley, Somnath</dc:creator>
  <cp:keywords/>
  <dc:description/>
  <cp:lastModifiedBy>Koley, Somnath</cp:lastModifiedBy>
  <cp:revision/>
  <dcterms:created xsi:type="dcterms:W3CDTF">2015-06-05T18:17:20Z</dcterms:created>
  <dcterms:modified xsi:type="dcterms:W3CDTF">2025-12-19T20:10:03Z</dcterms:modified>
  <cp:category/>
  <cp:contentStatus/>
</cp:coreProperties>
</file>